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3. younger" sheetId="6" r:id="rId1"/>
  </sheets>
  <calcPr calcId="122211"/>
</workbook>
</file>

<file path=xl/sharedStrings.xml><?xml version="1.0" encoding="utf-8"?>
<sst xmlns="http://schemas.openxmlformats.org/spreadsheetml/2006/main" count="121" uniqueCount="91">
  <si>
    <t>UniqueID</t>
  </si>
  <si>
    <t>Weight</t>
  </si>
  <si>
    <t>Zscore</t>
  </si>
  <si>
    <t>P.value</t>
  </si>
  <si>
    <t>P.value.BH</t>
  </si>
  <si>
    <t>Direction</t>
  </si>
  <si>
    <t>HetChiSq</t>
  </si>
  <si>
    <t>HetDf</t>
  </si>
  <si>
    <t>HetPVal</t>
  </si>
  <si>
    <t>ILMNpropExp</t>
  </si>
  <si>
    <t>Gene</t>
  </si>
  <si>
    <t>Chr</t>
  </si>
  <si>
    <t>Start</t>
  </si>
  <si>
    <t>Fx_FHS</t>
  </si>
  <si>
    <t>SE_FHS</t>
  </si>
  <si>
    <t>P_FHS</t>
  </si>
  <si>
    <t>N_FHS</t>
  </si>
  <si>
    <t>Z_Ilmn</t>
  </si>
  <si>
    <t>P_Ilmn</t>
  </si>
  <si>
    <t>N_Ilmn</t>
  </si>
  <si>
    <t>Fx_NESDA</t>
  </si>
  <si>
    <t>SE_NESDA</t>
  </si>
  <si>
    <t>P_NESDA</t>
  </si>
  <si>
    <t>N_NESDA</t>
  </si>
  <si>
    <t>--</t>
  </si>
  <si>
    <t>ALAS2</t>
  </si>
  <si>
    <t>X</t>
  </si>
  <si>
    <t>MXI1</t>
  </si>
  <si>
    <t>++</t>
  </si>
  <si>
    <t>ASAP1</t>
  </si>
  <si>
    <t>RNF175</t>
  </si>
  <si>
    <t>STOM</t>
  </si>
  <si>
    <t>CTNNAL1</t>
  </si>
  <si>
    <t>RPS6KA5</t>
  </si>
  <si>
    <t>RAD23A</t>
  </si>
  <si>
    <t>TMOD1</t>
  </si>
  <si>
    <t>WDR82</t>
  </si>
  <si>
    <t>ARRDC3</t>
  </si>
  <si>
    <t>SLC26A8</t>
  </si>
  <si>
    <t>PDE4D</t>
  </si>
  <si>
    <t>ASGR2</t>
  </si>
  <si>
    <t>TPM1</t>
  </si>
  <si>
    <t>TPST2</t>
  </si>
  <si>
    <t>BANP</t>
  </si>
  <si>
    <t>HBP1</t>
  </si>
  <si>
    <t>EEF1B2</t>
  </si>
  <si>
    <t>TMED5</t>
  </si>
  <si>
    <t>CCR6</t>
  </si>
  <si>
    <t>ZFYVE27</t>
  </si>
  <si>
    <t>RGL2</t>
  </si>
  <si>
    <t>PKN2</t>
  </si>
  <si>
    <t>PIK3R2</t>
  </si>
  <si>
    <t>PDK4</t>
  </si>
  <si>
    <t>COQ9</t>
  </si>
  <si>
    <t>HEATR5A</t>
  </si>
  <si>
    <t>RGCC</t>
  </si>
  <si>
    <t>GID8</t>
  </si>
  <si>
    <t>Affy_TranscriptClusterID</t>
  </si>
  <si>
    <t>ILMN_ProbeID</t>
  </si>
  <si>
    <t>ILMN_2271875</t>
  </si>
  <si>
    <t>ILMN_1692588</t>
  </si>
  <si>
    <t>ILMN_1657515</t>
  </si>
  <si>
    <t>ILMN_1751571</t>
  </si>
  <si>
    <t>ILMN_1736911</t>
  </si>
  <si>
    <t>ILMN_1679655</t>
  </si>
  <si>
    <t>ILMN_1672575</t>
  </si>
  <si>
    <t>ILMN_1791483</t>
  </si>
  <si>
    <t>ILMN_1658494</t>
  </si>
  <si>
    <t>ILMN_2342638</t>
  </si>
  <si>
    <t>ILMN_1716687</t>
  </si>
  <si>
    <t>ILMN_2329679</t>
  </si>
  <si>
    <t>ILMN_2396338</t>
  </si>
  <si>
    <t>ILMN_2387696</t>
  </si>
  <si>
    <t>ILMN_2124386</t>
  </si>
  <si>
    <t>EntrezID</t>
  </si>
  <si>
    <t>ILMN_1690963</t>
  </si>
  <si>
    <t>ILMN_1706825</t>
  </si>
  <si>
    <t>ILMN_1741281</t>
  </si>
  <si>
    <t>ILMN_1803279</t>
  </si>
  <si>
    <t>ILMN_1661488</t>
  </si>
  <si>
    <t>ILMN_2322972</t>
  </si>
  <si>
    <t>ILMN_1755909</t>
  </si>
  <si>
    <t>ILMN_1696419</t>
  </si>
  <si>
    <t>ILMN_1675541</t>
  </si>
  <si>
    <t>ILMN_2198516</t>
  </si>
  <si>
    <t>ILMN_1670570</t>
  </si>
  <si>
    <t>ILMN_1726565</t>
  </si>
  <si>
    <t>ILMN_1684982</t>
  </si>
  <si>
    <t>ILMN_1721901</t>
  </si>
  <si>
    <t>ILMN_2160764</t>
  </si>
  <si>
    <t>ILMN_17568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0" fillId="0" borderId="0" xfId="0"/>
    <xf numFmtId="0" fontId="16" fillId="0" borderId="0" xfId="0" applyFont="1"/>
    <xf numFmtId="0" fontId="16" fillId="33" borderId="0" xfId="0" applyFont="1" applyFill="1"/>
    <xf numFmtId="0" fontId="16" fillId="0" borderId="10" xfId="0" applyFont="1" applyBorder="1"/>
    <xf numFmtId="11" fontId="16" fillId="33" borderId="0" xfId="0" applyNumberFormat="1" applyFont="1" applyFill="1"/>
    <xf numFmtId="11" fontId="16" fillId="0" borderId="0" xfId="0" applyNumberFormat="1" applyFont="1"/>
    <xf numFmtId="164" fontId="16" fillId="0" borderId="10" xfId="0" applyNumberFormat="1" applyFont="1" applyBorder="1"/>
    <xf numFmtId="0" fontId="16" fillId="34" borderId="0" xfId="0" applyFont="1" applyFill="1"/>
    <xf numFmtId="165" fontId="16" fillId="35" borderId="0" xfId="0" applyNumberFormat="1" applyFont="1" applyFill="1"/>
    <xf numFmtId="0" fontId="16" fillId="0" borderId="0" xfId="0" applyFont="1" applyAlignment="1">
      <alignment horizontal="left"/>
    </xf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0" fillId="0" borderId="10" xfId="0" applyBorder="1"/>
    <xf numFmtId="164" fontId="0" fillId="0" borderId="10" xfId="0" applyNumberFormat="1" applyBorder="1"/>
    <xf numFmtId="0" fontId="0" fillId="34" borderId="0" xfId="0" applyFill="1"/>
    <xf numFmtId="165" fontId="0" fillId="35" borderId="0" xfId="0" applyNumberFormat="1" applyFill="1"/>
    <xf numFmtId="0" fontId="0" fillId="0" borderId="0" xfId="0" applyAlignment="1">
      <alignment horizontal="right"/>
    </xf>
    <xf numFmtId="0" fontId="0" fillId="0" borderId="0" xfId="0"/>
    <xf numFmtId="0" fontId="16" fillId="0" borderId="10" xfId="0" applyFont="1" applyBorder="1"/>
    <xf numFmtId="0" fontId="0" fillId="0" borderId="10" xfId="0" applyBorder="1"/>
    <xf numFmtId="0" fontId="0" fillId="34" borderId="0" xfId="0" applyFill="1"/>
    <xf numFmtId="0" fontId="0" fillId="0" borderId="0" xfId="0"/>
    <xf numFmtId="0" fontId="16" fillId="0" borderId="0" xfId="0" applyFont="1" applyBorder="1"/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theme="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"/>
  <sheetViews>
    <sheetView tabSelected="1" zoomScale="90" zoomScaleNormal="90" workbookViewId="0">
      <pane ySplit="1" topLeftCell="A2" activePane="bottomLeft" state="frozen"/>
      <selection pane="bottomLeft"/>
    </sheetView>
  </sheetViews>
  <sheetFormatPr defaultRowHeight="15" x14ac:dyDescent="0.25"/>
  <cols>
    <col min="1" max="10" width="9.140625" style="1"/>
    <col min="11" max="11" width="11.140625" style="1" bestFit="1" customWidth="1"/>
    <col min="12" max="12" width="8.42578125" style="24" bestFit="1" customWidth="1"/>
    <col min="13" max="14" width="9.140625" style="1"/>
    <col min="15" max="15" width="23" style="24" bestFit="1" customWidth="1"/>
    <col min="16" max="16" width="14.28515625" style="24" bestFit="1" customWidth="1"/>
    <col min="17" max="16384" width="9.140625" style="1"/>
  </cols>
  <sheetData>
    <row r="1" spans="1:27" x14ac:dyDescent="0.25">
      <c r="A1" s="2" t="s">
        <v>0</v>
      </c>
      <c r="B1" s="2" t="s">
        <v>1</v>
      </c>
      <c r="C1" s="3" t="s">
        <v>2</v>
      </c>
      <c r="D1" s="5" t="s">
        <v>3</v>
      </c>
      <c r="E1" s="5" t="s">
        <v>4</v>
      </c>
      <c r="F1" s="4" t="s">
        <v>5</v>
      </c>
      <c r="G1" s="2" t="s">
        <v>6</v>
      </c>
      <c r="H1" s="2" t="s">
        <v>7</v>
      </c>
      <c r="I1" s="6" t="s">
        <v>8</v>
      </c>
      <c r="J1" s="7" t="s">
        <v>9</v>
      </c>
      <c r="K1" s="8" t="s">
        <v>10</v>
      </c>
      <c r="L1" s="8" t="s">
        <v>74</v>
      </c>
      <c r="M1" s="10" t="s">
        <v>11</v>
      </c>
      <c r="N1" s="4" t="s">
        <v>12</v>
      </c>
      <c r="O1" s="25" t="s">
        <v>57</v>
      </c>
      <c r="P1" s="21" t="s">
        <v>58</v>
      </c>
      <c r="Q1" s="2" t="s">
        <v>13</v>
      </c>
      <c r="R1" s="2" t="s">
        <v>14</v>
      </c>
      <c r="S1" s="9" t="s">
        <v>15</v>
      </c>
      <c r="T1" s="4" t="s">
        <v>16</v>
      </c>
      <c r="U1" s="2" t="s">
        <v>17</v>
      </c>
      <c r="V1" s="9" t="s">
        <v>18</v>
      </c>
      <c r="W1" s="4" t="s">
        <v>19</v>
      </c>
      <c r="X1" s="2" t="s">
        <v>20</v>
      </c>
      <c r="Y1" s="2" t="s">
        <v>21</v>
      </c>
      <c r="Z1" s="9" t="s">
        <v>22</v>
      </c>
      <c r="AA1" s="21" t="s">
        <v>23</v>
      </c>
    </row>
    <row r="2" spans="1:27" x14ac:dyDescent="0.25">
      <c r="A2" s="11">
        <v>9039</v>
      </c>
      <c r="B2" s="11">
        <v>5379</v>
      </c>
      <c r="C2" s="13">
        <v>-5.0609999999999999</v>
      </c>
      <c r="D2" s="14">
        <v>4.172E-7</v>
      </c>
      <c r="E2" s="14">
        <v>9.5394066666666701E-3</v>
      </c>
      <c r="F2" s="15" t="s">
        <v>24</v>
      </c>
      <c r="G2" s="11">
        <v>0.16300000000000001</v>
      </c>
      <c r="H2" s="11">
        <v>1</v>
      </c>
      <c r="I2" s="12">
        <v>0.68630000000000002</v>
      </c>
      <c r="J2" s="16">
        <v>0.25522454424188501</v>
      </c>
      <c r="K2" s="17" t="s">
        <v>38</v>
      </c>
      <c r="L2" s="23">
        <v>116369</v>
      </c>
      <c r="M2" s="19">
        <v>6</v>
      </c>
      <c r="N2" s="15">
        <v>35890369</v>
      </c>
      <c r="O2" s="26">
        <v>2951730</v>
      </c>
      <c r="P2" s="22" t="s">
        <v>65</v>
      </c>
      <c r="Q2" s="11">
        <v>-2.7851600000000001E-3</v>
      </c>
      <c r="R2" s="11">
        <v>5.9605599999999997E-4</v>
      </c>
      <c r="S2" s="18">
        <v>3.0699999999999998E-6</v>
      </c>
      <c r="T2" s="15">
        <v>4211</v>
      </c>
      <c r="U2" s="11">
        <v>-2.0009999999999999</v>
      </c>
      <c r="V2" s="18">
        <v>4.5400000000000003E-2</v>
      </c>
      <c r="W2" s="15">
        <v>1168</v>
      </c>
      <c r="X2" s="11">
        <v>-1.7810532795064201E-3</v>
      </c>
      <c r="Y2" s="11">
        <v>1.50758104217536E-3</v>
      </c>
      <c r="Z2" s="18">
        <v>0.23761105447037401</v>
      </c>
      <c r="AA2" s="22">
        <v>1831</v>
      </c>
    </row>
    <row r="3" spans="1:27" x14ac:dyDescent="0.25">
      <c r="A3" s="11">
        <v>11575</v>
      </c>
      <c r="B3" s="11">
        <v>5379</v>
      </c>
      <c r="C3" s="13">
        <v>-4.8789999999999996</v>
      </c>
      <c r="D3" s="14">
        <v>1.0640000000000001E-6</v>
      </c>
      <c r="E3" s="14">
        <v>9.5394066666666701E-3</v>
      </c>
      <c r="F3" s="15" t="s">
        <v>24</v>
      </c>
      <c r="G3" s="11">
        <v>0.73399999999999999</v>
      </c>
      <c r="H3" s="11">
        <v>1</v>
      </c>
      <c r="I3" s="12">
        <v>0.3916</v>
      </c>
      <c r="J3" s="16">
        <v>1</v>
      </c>
      <c r="K3" s="17" t="s">
        <v>29</v>
      </c>
      <c r="L3" s="23">
        <v>50807</v>
      </c>
      <c r="M3" s="19">
        <v>8</v>
      </c>
      <c r="N3" s="15">
        <v>131064358</v>
      </c>
      <c r="O3" s="26">
        <v>3153428</v>
      </c>
      <c r="P3" s="22" t="s">
        <v>75</v>
      </c>
      <c r="Q3" s="11">
        <v>-2.5818019999999998E-3</v>
      </c>
      <c r="R3" s="11">
        <v>5.4659100000000003E-4</v>
      </c>
      <c r="S3" s="18">
        <v>2.3999999999999999E-6</v>
      </c>
      <c r="T3" s="15">
        <v>4211</v>
      </c>
      <c r="U3" s="11">
        <v>-1.516</v>
      </c>
      <c r="V3" s="18">
        <v>0.12959999999999999</v>
      </c>
      <c r="W3" s="15">
        <v>1168</v>
      </c>
      <c r="X3" s="11">
        <v>-1.0674601091987799E-3</v>
      </c>
      <c r="Y3" s="11">
        <v>1.4135984524813799E-3</v>
      </c>
      <c r="Z3" s="18">
        <v>0.45027229497259402</v>
      </c>
      <c r="AA3" s="22">
        <v>1831</v>
      </c>
    </row>
    <row r="4" spans="1:27" x14ac:dyDescent="0.25">
      <c r="A4" s="11">
        <v>25286</v>
      </c>
      <c r="B4" s="11">
        <v>5379</v>
      </c>
      <c r="C4" s="13">
        <v>-4.8780000000000001</v>
      </c>
      <c r="D4" s="14">
        <v>1.0699999999999999E-6</v>
      </c>
      <c r="E4" s="14">
        <v>9.5394066666666701E-3</v>
      </c>
      <c r="F4" s="15" t="s">
        <v>24</v>
      </c>
      <c r="G4" s="11">
        <v>0.04</v>
      </c>
      <c r="H4" s="11">
        <v>1</v>
      </c>
      <c r="I4" s="12">
        <v>0.84130000000000005</v>
      </c>
      <c r="J4" s="16">
        <v>1</v>
      </c>
      <c r="K4" s="17" t="s">
        <v>42</v>
      </c>
      <c r="L4" s="23">
        <v>8459</v>
      </c>
      <c r="M4" s="19">
        <v>22</v>
      </c>
      <c r="N4" s="15">
        <v>26917963</v>
      </c>
      <c r="O4" s="26">
        <v>3955915</v>
      </c>
      <c r="P4" s="22" t="s">
        <v>70</v>
      </c>
      <c r="Q4" s="11">
        <v>-1.4860629999999999E-3</v>
      </c>
      <c r="R4" s="11">
        <v>3.5151399999999998E-4</v>
      </c>
      <c r="S4" s="18">
        <v>2.41E-5</v>
      </c>
      <c r="T4" s="15">
        <v>4211</v>
      </c>
      <c r="U4" s="11">
        <v>-2.4500000000000002</v>
      </c>
      <c r="V4" s="18">
        <v>1.427E-2</v>
      </c>
      <c r="W4" s="15">
        <v>1168</v>
      </c>
      <c r="X4" s="20">
        <v>-7.9560756712839301E-4</v>
      </c>
      <c r="Y4" s="11">
        <v>2.4557807936143299E-3</v>
      </c>
      <c r="Z4" s="18">
        <v>0.74599833560001905</v>
      </c>
      <c r="AA4" s="22">
        <v>1831</v>
      </c>
    </row>
    <row r="5" spans="1:27" x14ac:dyDescent="0.25">
      <c r="A5" s="11">
        <v>586</v>
      </c>
      <c r="B5" s="11">
        <v>5379</v>
      </c>
      <c r="C5" s="13">
        <v>4.4950000000000001</v>
      </c>
      <c r="D5" s="14">
        <v>6.9410000000000001E-6</v>
      </c>
      <c r="E5" s="14">
        <v>2.5208105000000001E-2</v>
      </c>
      <c r="F5" s="15" t="s">
        <v>28</v>
      </c>
      <c r="G5" s="11">
        <v>0.22500000000000001</v>
      </c>
      <c r="H5" s="11">
        <v>1</v>
      </c>
      <c r="I5" s="12">
        <v>0.63500000000000001</v>
      </c>
      <c r="J5" s="16">
        <v>0.771453979546465</v>
      </c>
      <c r="K5" s="17" t="s">
        <v>50</v>
      </c>
      <c r="L5" s="23">
        <v>5586</v>
      </c>
      <c r="M5" s="19">
        <v>1</v>
      </c>
      <c r="N5" s="15">
        <v>89101172</v>
      </c>
      <c r="O5" s="26">
        <v>2345617</v>
      </c>
      <c r="P5" s="22" t="s">
        <v>76</v>
      </c>
      <c r="Q5" s="11">
        <v>1.501437E-3</v>
      </c>
      <c r="R5" s="11">
        <v>3.9933500000000001E-4</v>
      </c>
      <c r="S5" s="18">
        <v>1.7237200000000001E-4</v>
      </c>
      <c r="T5" s="15">
        <v>4211</v>
      </c>
      <c r="U5" s="11">
        <v>2.5150000000000001</v>
      </c>
      <c r="V5" s="18">
        <v>1.191E-2</v>
      </c>
      <c r="W5" s="15">
        <v>1168</v>
      </c>
      <c r="X5" s="11">
        <v>1.75200072001362E-3</v>
      </c>
      <c r="Y5" s="11">
        <v>1.4177948023403799E-3</v>
      </c>
      <c r="Z5" s="18">
        <v>0.216733729549171</v>
      </c>
      <c r="AA5" s="22">
        <v>1831</v>
      </c>
    </row>
    <row r="6" spans="1:27" x14ac:dyDescent="0.25">
      <c r="A6" s="11">
        <v>6815</v>
      </c>
      <c r="B6" s="11">
        <v>5379</v>
      </c>
      <c r="C6" s="13">
        <v>-4.4260000000000002</v>
      </c>
      <c r="D6" s="14">
        <v>9.6150000000000003E-6</v>
      </c>
      <c r="E6" s="14">
        <v>2.5208105000000001E-2</v>
      </c>
      <c r="F6" s="15" t="s">
        <v>24</v>
      </c>
      <c r="G6" s="11">
        <v>1.492</v>
      </c>
      <c r="H6" s="11">
        <v>1</v>
      </c>
      <c r="I6" s="12">
        <v>0.2218</v>
      </c>
      <c r="J6" s="16">
        <v>0.43441529568697201</v>
      </c>
      <c r="K6" s="17" t="s">
        <v>30</v>
      </c>
      <c r="L6" s="23">
        <v>285533</v>
      </c>
      <c r="M6" s="19">
        <v>4</v>
      </c>
      <c r="N6" s="15">
        <v>154631315</v>
      </c>
      <c r="O6" s="26">
        <v>2790324</v>
      </c>
      <c r="P6" s="22" t="s">
        <v>77</v>
      </c>
      <c r="Q6" s="11">
        <v>-2.3104279999999998E-3</v>
      </c>
      <c r="R6" s="11">
        <v>5.1447899999999998E-4</v>
      </c>
      <c r="S6" s="18">
        <v>7.2899999999999997E-6</v>
      </c>
      <c r="T6" s="15">
        <v>4211</v>
      </c>
      <c r="U6" s="11">
        <v>-0.98099999999999998</v>
      </c>
      <c r="V6" s="18">
        <v>0.32640000000000002</v>
      </c>
      <c r="W6" s="15">
        <v>1168</v>
      </c>
      <c r="X6" s="11">
        <v>1.6789562022146199E-3</v>
      </c>
      <c r="Y6" s="11">
        <v>2.3641901087731402E-3</v>
      </c>
      <c r="Z6" s="18">
        <v>0.47770224209432199</v>
      </c>
      <c r="AA6" s="22">
        <v>1831</v>
      </c>
    </row>
    <row r="7" spans="1:27" x14ac:dyDescent="0.25">
      <c r="A7" s="11">
        <v>1913</v>
      </c>
      <c r="B7" s="11">
        <v>5379</v>
      </c>
      <c r="C7" s="13">
        <v>-4.407</v>
      </c>
      <c r="D7" s="14">
        <v>1.048E-5</v>
      </c>
      <c r="E7" s="14">
        <v>2.5208105000000001E-2</v>
      </c>
      <c r="F7" s="15" t="s">
        <v>24</v>
      </c>
      <c r="G7" s="11">
        <v>3.383</v>
      </c>
      <c r="H7" s="11">
        <v>1</v>
      </c>
      <c r="I7" s="12">
        <v>6.5860000000000002E-2</v>
      </c>
      <c r="J7" s="16">
        <v>0.99155180080035599</v>
      </c>
      <c r="K7" s="17" t="s">
        <v>46</v>
      </c>
      <c r="L7" s="23">
        <v>50999</v>
      </c>
      <c r="M7" s="19">
        <v>1</v>
      </c>
      <c r="N7" s="15">
        <v>93612534</v>
      </c>
      <c r="O7" s="26">
        <v>2423264</v>
      </c>
      <c r="P7" s="22" t="s">
        <v>78</v>
      </c>
      <c r="Q7" s="11">
        <v>-1.942381E-3</v>
      </c>
      <c r="R7" s="11">
        <v>4.0777599999999999E-4</v>
      </c>
      <c r="S7" s="18">
        <v>1.9700000000000002E-6</v>
      </c>
      <c r="T7" s="15">
        <v>4211</v>
      </c>
      <c r="U7" s="11">
        <v>-0.42599999999999999</v>
      </c>
      <c r="V7" s="18">
        <v>0.67</v>
      </c>
      <c r="W7" s="15">
        <v>1168</v>
      </c>
      <c r="X7" s="11">
        <v>1.09613510960081E-3</v>
      </c>
      <c r="Y7" s="11">
        <v>1.4403803273303E-3</v>
      </c>
      <c r="Z7" s="18">
        <v>0.44676100446148198</v>
      </c>
      <c r="AA7" s="22">
        <v>1831</v>
      </c>
    </row>
    <row r="8" spans="1:27" x14ac:dyDescent="0.25">
      <c r="A8" s="11">
        <v>20804</v>
      </c>
      <c r="B8" s="11">
        <v>5379</v>
      </c>
      <c r="C8" s="13">
        <v>-4.4029999999999996</v>
      </c>
      <c r="D8" s="14">
        <v>1.066E-5</v>
      </c>
      <c r="E8" s="14">
        <v>2.5208105000000001E-2</v>
      </c>
      <c r="F8" s="15" t="s">
        <v>24</v>
      </c>
      <c r="G8" s="11">
        <v>0.316</v>
      </c>
      <c r="H8" s="11">
        <v>1</v>
      </c>
      <c r="I8" s="12">
        <v>0.57389999999999997</v>
      </c>
      <c r="J8" s="16">
        <v>0.98577145397954602</v>
      </c>
      <c r="K8" s="17" t="s">
        <v>40</v>
      </c>
      <c r="L8" s="23">
        <v>433</v>
      </c>
      <c r="M8" s="19">
        <v>17</v>
      </c>
      <c r="N8" s="15">
        <v>7004641</v>
      </c>
      <c r="O8" s="26">
        <v>3743340</v>
      </c>
      <c r="P8" s="22" t="s">
        <v>68</v>
      </c>
      <c r="Q8" s="11">
        <v>-1.858768E-3</v>
      </c>
      <c r="R8" s="11">
        <v>4.4651199999999998E-4</v>
      </c>
      <c r="S8" s="18">
        <v>3.2100000000000001E-5</v>
      </c>
      <c r="T8" s="15">
        <v>4211</v>
      </c>
      <c r="U8" s="11">
        <v>-1.554</v>
      </c>
      <c r="V8" s="18">
        <v>0.1201</v>
      </c>
      <c r="W8" s="15">
        <v>1168</v>
      </c>
      <c r="X8" s="20">
        <v>-6.0527371410379598E-4</v>
      </c>
      <c r="Y8" s="11">
        <v>1.1747526857949901E-3</v>
      </c>
      <c r="Z8" s="18">
        <v>0.60645627067515795</v>
      </c>
      <c r="AA8" s="22">
        <v>1831</v>
      </c>
    </row>
    <row r="9" spans="1:27" x14ac:dyDescent="0.25">
      <c r="A9" s="11">
        <v>18264</v>
      </c>
      <c r="B9" s="11">
        <v>5379</v>
      </c>
      <c r="C9" s="13">
        <v>-4.3899999999999997</v>
      </c>
      <c r="D9" s="14">
        <v>1.131E-5</v>
      </c>
      <c r="E9" s="14">
        <v>2.5208105000000001E-2</v>
      </c>
      <c r="F9" s="15" t="s">
        <v>24</v>
      </c>
      <c r="G9" s="11">
        <v>0.71899999999999997</v>
      </c>
      <c r="H9" s="11">
        <v>1</v>
      </c>
      <c r="I9" s="12">
        <v>0.39639999999999997</v>
      </c>
      <c r="J9" s="16">
        <v>0.97421076033792797</v>
      </c>
      <c r="K9" s="17" t="s">
        <v>41</v>
      </c>
      <c r="L9" s="23">
        <v>7168</v>
      </c>
      <c r="M9" s="19">
        <v>15</v>
      </c>
      <c r="N9" s="15">
        <v>63318658</v>
      </c>
      <c r="O9" s="26">
        <v>3597338</v>
      </c>
      <c r="P9" s="22" t="s">
        <v>69</v>
      </c>
      <c r="Q9" s="11">
        <v>-2.1983369999999999E-3</v>
      </c>
      <c r="R9" s="11">
        <v>6.2949499999999999E-4</v>
      </c>
      <c r="S9" s="18">
        <v>4.84041E-4</v>
      </c>
      <c r="T9" s="15">
        <v>4211</v>
      </c>
      <c r="U9" s="11">
        <v>-2.7959999999999998</v>
      </c>
      <c r="V9" s="18">
        <v>5.1710000000000002E-3</v>
      </c>
      <c r="W9" s="15">
        <v>1168</v>
      </c>
      <c r="X9" s="11">
        <v>1.0064724021884601E-3</v>
      </c>
      <c r="Y9" s="11">
        <v>9.3891031064515797E-4</v>
      </c>
      <c r="Z9" s="18">
        <v>0.28389213768684401</v>
      </c>
      <c r="AA9" s="22">
        <v>1831</v>
      </c>
    </row>
    <row r="10" spans="1:27" x14ac:dyDescent="0.25">
      <c r="A10" s="11">
        <v>25285</v>
      </c>
      <c r="B10" s="11">
        <v>5379</v>
      </c>
      <c r="C10" s="13">
        <v>-4.3680000000000003</v>
      </c>
      <c r="D10" s="14">
        <v>1.253E-5</v>
      </c>
      <c r="E10" s="14">
        <v>2.5779029230769201E-2</v>
      </c>
      <c r="F10" s="15" t="s">
        <v>24</v>
      </c>
      <c r="G10" s="11">
        <v>0.59099999999999997</v>
      </c>
      <c r="H10" s="11">
        <v>1</v>
      </c>
      <c r="I10" s="12">
        <v>0.44209999999999999</v>
      </c>
      <c r="J10" s="16">
        <v>0.71943085815918195</v>
      </c>
      <c r="K10" s="17" t="s">
        <v>42</v>
      </c>
      <c r="L10" s="23">
        <v>8459</v>
      </c>
      <c r="M10" s="19">
        <v>22</v>
      </c>
      <c r="N10" s="15">
        <v>26917963</v>
      </c>
      <c r="O10" s="26">
        <v>3955915</v>
      </c>
      <c r="P10" s="22" t="s">
        <v>79</v>
      </c>
      <c r="Q10" s="11">
        <v>-1.4860629999999999E-3</v>
      </c>
      <c r="R10" s="11">
        <v>3.5151399999999998E-4</v>
      </c>
      <c r="S10" s="18">
        <v>2.41E-5</v>
      </c>
      <c r="T10" s="15">
        <v>4211</v>
      </c>
      <c r="U10" s="11">
        <v>-1.355</v>
      </c>
      <c r="V10" s="18">
        <v>0.17530000000000001</v>
      </c>
      <c r="W10" s="15">
        <v>1168</v>
      </c>
      <c r="X10" s="11"/>
      <c r="Y10" s="11"/>
      <c r="Z10" s="18"/>
      <c r="AA10" s="22"/>
    </row>
    <row r="11" spans="1:27" x14ac:dyDescent="0.25">
      <c r="A11" s="11">
        <v>12998</v>
      </c>
      <c r="B11" s="11">
        <v>5379</v>
      </c>
      <c r="C11" s="13">
        <v>4.2350000000000003</v>
      </c>
      <c r="D11" s="14">
        <v>2.287E-5</v>
      </c>
      <c r="E11" s="14">
        <v>3.512084125E-2</v>
      </c>
      <c r="F11" s="15" t="s">
        <v>28</v>
      </c>
      <c r="G11" s="11">
        <v>0.20200000000000001</v>
      </c>
      <c r="H11" s="11">
        <v>1</v>
      </c>
      <c r="I11" s="12">
        <v>0.65269999999999995</v>
      </c>
      <c r="J11" s="16">
        <v>0.69364161849711004</v>
      </c>
      <c r="K11" s="17" t="s">
        <v>48</v>
      </c>
      <c r="L11" s="23">
        <v>118813</v>
      </c>
      <c r="M11" s="19">
        <v>10</v>
      </c>
      <c r="N11" s="15">
        <v>99467335</v>
      </c>
      <c r="O11" s="26">
        <v>3260018</v>
      </c>
      <c r="P11" s="22" t="s">
        <v>80</v>
      </c>
      <c r="Q11" s="11">
        <v>1.310924E-3</v>
      </c>
      <c r="R11" s="11">
        <v>3.3097299999999998E-4</v>
      </c>
      <c r="S11" s="18">
        <v>7.6000000000000004E-5</v>
      </c>
      <c r="T11" s="15">
        <v>4211</v>
      </c>
      <c r="U11" s="11">
        <v>1.575</v>
      </c>
      <c r="V11" s="18">
        <v>0.1152</v>
      </c>
      <c r="W11" s="15">
        <v>1168</v>
      </c>
      <c r="X11" s="20">
        <v>-2.4687021529934801E-4</v>
      </c>
      <c r="Y11" s="11">
        <v>5.5084294988549595E-4</v>
      </c>
      <c r="Z11" s="18">
        <v>0.65408942880861798</v>
      </c>
      <c r="AA11" s="22">
        <v>1831</v>
      </c>
    </row>
    <row r="12" spans="1:27" x14ac:dyDescent="0.25">
      <c r="A12" s="11">
        <v>24014</v>
      </c>
      <c r="B12" s="11">
        <v>5379</v>
      </c>
      <c r="C12" s="13">
        <v>-4.2169999999999996</v>
      </c>
      <c r="D12" s="14">
        <v>2.476E-5</v>
      </c>
      <c r="E12" s="14">
        <v>3.512084125E-2</v>
      </c>
      <c r="F12" s="15" t="s">
        <v>24</v>
      </c>
      <c r="G12" s="11">
        <v>0.81399999999999995</v>
      </c>
      <c r="H12" s="11">
        <v>1</v>
      </c>
      <c r="I12" s="12">
        <v>0.36680000000000001</v>
      </c>
      <c r="J12" s="16">
        <v>1</v>
      </c>
      <c r="K12" s="17" t="s">
        <v>56</v>
      </c>
      <c r="L12" s="23">
        <v>54994</v>
      </c>
      <c r="M12" s="19">
        <v>20</v>
      </c>
      <c r="N12" s="15">
        <v>61569236</v>
      </c>
      <c r="O12" s="26">
        <v>3893072</v>
      </c>
      <c r="P12" s="22" t="s">
        <v>81</v>
      </c>
      <c r="Q12" s="11">
        <v>-2.9191519999999999E-3</v>
      </c>
      <c r="R12" s="11">
        <v>7.0238600000000005E-4</v>
      </c>
      <c r="S12" s="18">
        <v>3.3000000000000003E-5</v>
      </c>
      <c r="T12" s="15">
        <v>4211</v>
      </c>
      <c r="U12" s="11">
        <v>-1.167</v>
      </c>
      <c r="V12" s="18">
        <v>0.24340000000000001</v>
      </c>
      <c r="W12" s="15">
        <v>1168</v>
      </c>
      <c r="X12" s="11"/>
      <c r="Y12" s="11"/>
      <c r="Z12" s="18"/>
      <c r="AA12" s="22"/>
    </row>
    <row r="13" spans="1:27" x14ac:dyDescent="0.25">
      <c r="A13" s="11">
        <v>26260</v>
      </c>
      <c r="B13" s="11">
        <v>5379</v>
      </c>
      <c r="C13" s="13">
        <v>-4.1950000000000003</v>
      </c>
      <c r="D13" s="14">
        <v>2.7270000000000001E-5</v>
      </c>
      <c r="E13" s="14">
        <v>3.512084125E-2</v>
      </c>
      <c r="F13" s="15" t="s">
        <v>24</v>
      </c>
      <c r="G13" s="11">
        <v>0.498</v>
      </c>
      <c r="H13" s="11">
        <v>1</v>
      </c>
      <c r="I13" s="12">
        <v>0.48060000000000003</v>
      </c>
      <c r="J13" s="16">
        <v>0.88216985326811903</v>
      </c>
      <c r="K13" s="17" t="s">
        <v>25</v>
      </c>
      <c r="L13" s="23">
        <v>212</v>
      </c>
      <c r="M13" s="19" t="s">
        <v>26</v>
      </c>
      <c r="N13" s="15">
        <v>55034963</v>
      </c>
      <c r="O13" s="26">
        <v>4009849</v>
      </c>
      <c r="P13" s="22" t="s">
        <v>59</v>
      </c>
      <c r="Q13" s="11">
        <v>-4.9981210000000003E-3</v>
      </c>
      <c r="R13" s="11">
        <v>1.4762550000000001E-3</v>
      </c>
      <c r="S13" s="18">
        <v>7.1666600000000003E-4</v>
      </c>
      <c r="T13" s="15">
        <v>4211</v>
      </c>
      <c r="U13" s="11">
        <v>-2.5790000000000002</v>
      </c>
      <c r="V13" s="18">
        <v>9.9089999999999994E-3</v>
      </c>
      <c r="W13" s="15">
        <v>1168</v>
      </c>
      <c r="X13" s="11">
        <v>-4.7220822586906E-3</v>
      </c>
      <c r="Y13" s="11">
        <v>2.7448623337312898E-3</v>
      </c>
      <c r="Z13" s="18">
        <v>8.5554872387023903E-2</v>
      </c>
      <c r="AA13" s="22">
        <v>1831</v>
      </c>
    </row>
    <row r="14" spans="1:27" x14ac:dyDescent="0.25">
      <c r="A14" s="11">
        <v>12510</v>
      </c>
      <c r="B14" s="11">
        <v>5379</v>
      </c>
      <c r="C14" s="13">
        <v>-4.17</v>
      </c>
      <c r="D14" s="14">
        <v>3.0490000000000001E-5</v>
      </c>
      <c r="E14" s="14">
        <v>3.512084125E-2</v>
      </c>
      <c r="F14" s="15" t="s">
        <v>24</v>
      </c>
      <c r="G14" s="11">
        <v>1.395</v>
      </c>
      <c r="H14" s="11">
        <v>1</v>
      </c>
      <c r="I14" s="12">
        <v>0.23760000000000001</v>
      </c>
      <c r="J14" s="16">
        <v>0.96309470875944903</v>
      </c>
      <c r="K14" s="17" t="s">
        <v>31</v>
      </c>
      <c r="L14" s="23">
        <v>2040</v>
      </c>
      <c r="M14" s="19">
        <v>9</v>
      </c>
      <c r="N14" s="15">
        <v>124101286</v>
      </c>
      <c r="O14" s="26">
        <v>3223928</v>
      </c>
      <c r="P14" s="22" t="s">
        <v>82</v>
      </c>
      <c r="Q14" s="11">
        <v>-2.1958860000000002E-3</v>
      </c>
      <c r="R14" s="11">
        <v>6.9908399999999999E-4</v>
      </c>
      <c r="S14" s="18">
        <v>1.6951119999999999E-3</v>
      </c>
      <c r="T14" s="15">
        <v>4211</v>
      </c>
      <c r="U14" s="11">
        <v>-2.988</v>
      </c>
      <c r="V14" s="18">
        <v>2.8080000000000002E-3</v>
      </c>
      <c r="W14" s="15">
        <v>1168</v>
      </c>
      <c r="X14" s="11">
        <v>-1.06179449068962E-3</v>
      </c>
      <c r="Y14" s="11">
        <v>1.2988467733571201E-3</v>
      </c>
      <c r="Z14" s="18">
        <v>0.41376372435794401</v>
      </c>
      <c r="AA14" s="22">
        <v>1831</v>
      </c>
    </row>
    <row r="15" spans="1:27" x14ac:dyDescent="0.25">
      <c r="A15" s="11">
        <v>5374</v>
      </c>
      <c r="B15" s="11">
        <v>5379</v>
      </c>
      <c r="C15" s="13">
        <v>4.1509999999999998</v>
      </c>
      <c r="D15" s="14">
        <v>3.3099999999999998E-5</v>
      </c>
      <c r="E15" s="14">
        <v>3.512084125E-2</v>
      </c>
      <c r="F15" s="15" t="s">
        <v>28</v>
      </c>
      <c r="G15" s="11">
        <v>0.14599999999999999</v>
      </c>
      <c r="H15" s="11">
        <v>1</v>
      </c>
      <c r="I15" s="12">
        <v>0.70250000000000001</v>
      </c>
      <c r="J15" s="16">
        <v>1</v>
      </c>
      <c r="K15" s="17" t="s">
        <v>36</v>
      </c>
      <c r="L15" s="23">
        <v>80335</v>
      </c>
      <c r="M15" s="19">
        <v>3</v>
      </c>
      <c r="N15" s="15">
        <v>52288457</v>
      </c>
      <c r="O15" s="26">
        <v>2676041</v>
      </c>
      <c r="P15" s="22" t="s">
        <v>64</v>
      </c>
      <c r="Q15" s="11">
        <v>2.3323720000000001E-3</v>
      </c>
      <c r="R15" s="11">
        <v>6.0511199999999999E-4</v>
      </c>
      <c r="S15" s="18">
        <v>1.17757E-4</v>
      </c>
      <c r="T15" s="15">
        <v>4211</v>
      </c>
      <c r="U15" s="11">
        <v>1.5960000000000001</v>
      </c>
      <c r="V15" s="18">
        <v>0.1104</v>
      </c>
      <c r="W15" s="15">
        <v>1168</v>
      </c>
      <c r="X15" s="11">
        <v>-1.9422164634795001E-3</v>
      </c>
      <c r="Y15" s="11">
        <v>1.04371861237517E-3</v>
      </c>
      <c r="Z15" s="18">
        <v>6.2937401598366305E-2</v>
      </c>
      <c r="AA15" s="22">
        <v>1831</v>
      </c>
    </row>
    <row r="16" spans="1:27" x14ac:dyDescent="0.25">
      <c r="A16" s="11">
        <v>3394</v>
      </c>
      <c r="B16" s="11">
        <v>5379</v>
      </c>
      <c r="C16" s="13">
        <v>-4.1479999999999997</v>
      </c>
      <c r="D16" s="14">
        <v>3.3500000000000001E-5</v>
      </c>
      <c r="E16" s="14">
        <v>3.512084125E-2</v>
      </c>
      <c r="F16" s="15" t="s">
        <v>24</v>
      </c>
      <c r="G16" s="11">
        <v>0.98899999999999999</v>
      </c>
      <c r="H16" s="11">
        <v>1</v>
      </c>
      <c r="I16" s="12">
        <v>0.3201</v>
      </c>
      <c r="J16" s="16">
        <v>0.118719430858159</v>
      </c>
      <c r="K16" s="17" t="s">
        <v>45</v>
      </c>
      <c r="L16" s="23">
        <v>1933</v>
      </c>
      <c r="M16" s="19">
        <v>2</v>
      </c>
      <c r="N16" s="15">
        <v>207024058</v>
      </c>
      <c r="O16" s="26">
        <v>2524577</v>
      </c>
      <c r="P16" s="22" t="s">
        <v>83</v>
      </c>
      <c r="Q16" s="11">
        <v>-2.5901689999999998E-3</v>
      </c>
      <c r="R16" s="11">
        <v>6.2591100000000005E-4</v>
      </c>
      <c r="S16" s="18">
        <v>3.57E-5</v>
      </c>
      <c r="T16" s="15">
        <v>4211</v>
      </c>
      <c r="U16" s="11">
        <v>-1.0529999999999999</v>
      </c>
      <c r="V16" s="18">
        <v>0.29220000000000002</v>
      </c>
      <c r="W16" s="15">
        <v>1168</v>
      </c>
      <c r="X16" s="11"/>
      <c r="Y16" s="11"/>
      <c r="Z16" s="18"/>
      <c r="AA16" s="22"/>
    </row>
    <row r="17" spans="1:27" x14ac:dyDescent="0.25">
      <c r="A17" s="11">
        <v>11888</v>
      </c>
      <c r="B17" s="11">
        <v>5379</v>
      </c>
      <c r="C17" s="13">
        <v>-4.1369999999999996</v>
      </c>
      <c r="D17" s="14">
        <v>3.5120000000000003E-5</v>
      </c>
      <c r="E17" s="14">
        <v>3.512084125E-2</v>
      </c>
      <c r="F17" s="15" t="s">
        <v>24</v>
      </c>
      <c r="G17" s="11">
        <v>0.38200000000000001</v>
      </c>
      <c r="H17" s="11">
        <v>1</v>
      </c>
      <c r="I17" s="12">
        <v>0.5363</v>
      </c>
      <c r="J17" s="16">
        <v>0.99688750555802597</v>
      </c>
      <c r="K17" s="17" t="s">
        <v>35</v>
      </c>
      <c r="L17" s="23">
        <v>7111</v>
      </c>
      <c r="M17" s="19">
        <v>9</v>
      </c>
      <c r="N17" s="15">
        <v>100263931</v>
      </c>
      <c r="O17" s="26">
        <v>3181240</v>
      </c>
      <c r="P17" s="22" t="s">
        <v>63</v>
      </c>
      <c r="Q17" s="11">
        <v>-3.777692E-3</v>
      </c>
      <c r="R17" s="11">
        <v>1.119264E-3</v>
      </c>
      <c r="S17" s="18">
        <v>7.4454299999999996E-4</v>
      </c>
      <c r="T17" s="15">
        <v>4211</v>
      </c>
      <c r="U17" s="11">
        <v>-2.4750000000000001</v>
      </c>
      <c r="V17" s="18">
        <v>1.332E-2</v>
      </c>
      <c r="W17" s="15">
        <v>1168</v>
      </c>
      <c r="X17" s="11">
        <v>-1.8637398957181801E-3</v>
      </c>
      <c r="Y17" s="11">
        <v>2.0064179196067002E-3</v>
      </c>
      <c r="Z17" s="18">
        <v>0.353079328547166</v>
      </c>
      <c r="AA17" s="22">
        <v>1831</v>
      </c>
    </row>
    <row r="18" spans="1:27" x14ac:dyDescent="0.25">
      <c r="A18" s="11">
        <v>9008</v>
      </c>
      <c r="B18" s="11">
        <v>5379</v>
      </c>
      <c r="C18" s="13">
        <v>4.1070000000000002</v>
      </c>
      <c r="D18" s="14">
        <v>4.0129999999999997E-5</v>
      </c>
      <c r="E18" s="14">
        <v>3.512084125E-2</v>
      </c>
      <c r="F18" s="15" t="s">
        <v>28</v>
      </c>
      <c r="G18" s="11">
        <v>0.151</v>
      </c>
      <c r="H18" s="11">
        <v>1</v>
      </c>
      <c r="I18" s="12">
        <v>0.69769999999999999</v>
      </c>
      <c r="J18" s="16">
        <v>0.98710538016896399</v>
      </c>
      <c r="K18" s="17" t="s">
        <v>49</v>
      </c>
      <c r="L18" s="23">
        <v>5863</v>
      </c>
      <c r="M18" s="19">
        <v>6</v>
      </c>
      <c r="N18" s="15">
        <v>33258977</v>
      </c>
      <c r="O18" s="26">
        <v>2950590</v>
      </c>
      <c r="P18" s="22" t="s">
        <v>73</v>
      </c>
      <c r="Q18" s="11">
        <v>1.3971439999999999E-3</v>
      </c>
      <c r="R18" s="11">
        <v>4.04344E-4</v>
      </c>
      <c r="S18" s="18">
        <v>5.5515499999999999E-4</v>
      </c>
      <c r="T18" s="15">
        <v>4211</v>
      </c>
      <c r="U18" s="11">
        <v>2.2570000000000001</v>
      </c>
      <c r="V18" s="18">
        <v>2.3990000000000001E-2</v>
      </c>
      <c r="W18" s="15">
        <v>1168</v>
      </c>
      <c r="X18" s="11">
        <v>5.8315238885117801E-4</v>
      </c>
      <c r="Y18" s="11">
        <v>1.0807635593186201E-3</v>
      </c>
      <c r="Z18" s="18">
        <v>0.58956171555582304</v>
      </c>
      <c r="AA18" s="22">
        <v>1831</v>
      </c>
    </row>
    <row r="19" spans="1:27" x14ac:dyDescent="0.25">
      <c r="A19" s="11">
        <v>16811</v>
      </c>
      <c r="B19" s="11">
        <v>5379</v>
      </c>
      <c r="C19" s="13">
        <v>-4.1020000000000003</v>
      </c>
      <c r="D19" s="14">
        <v>4.0979999999999997E-5</v>
      </c>
      <c r="E19" s="14">
        <v>3.512084125E-2</v>
      </c>
      <c r="F19" s="15" t="s">
        <v>24</v>
      </c>
      <c r="G19" s="11">
        <v>0.33300000000000002</v>
      </c>
      <c r="H19" s="11">
        <v>1</v>
      </c>
      <c r="I19" s="12">
        <v>0.56399999999999995</v>
      </c>
      <c r="J19" s="16">
        <v>0.99955535793686101</v>
      </c>
      <c r="K19" s="17" t="s">
        <v>55</v>
      </c>
      <c r="L19" s="23">
        <v>28984</v>
      </c>
      <c r="M19" s="19">
        <v>13</v>
      </c>
      <c r="N19" s="15">
        <v>42031598</v>
      </c>
      <c r="O19" s="26">
        <v>3486956</v>
      </c>
      <c r="P19" s="22" t="s">
        <v>67</v>
      </c>
      <c r="Q19" s="11">
        <v>-3.1750060000000002E-3</v>
      </c>
      <c r="R19" s="11">
        <v>9.4411199999999999E-4</v>
      </c>
      <c r="S19" s="18">
        <v>7.7815600000000001E-4</v>
      </c>
      <c r="T19" s="15">
        <v>4211</v>
      </c>
      <c r="U19" s="11">
        <v>-2.4220000000000002</v>
      </c>
      <c r="V19" s="18">
        <v>1.5440000000000001E-2</v>
      </c>
      <c r="W19" s="15">
        <v>1168</v>
      </c>
      <c r="X19" s="11"/>
      <c r="Y19" s="11"/>
      <c r="Z19" s="18"/>
      <c r="AA19" s="22"/>
    </row>
    <row r="20" spans="1:27" x14ac:dyDescent="0.25">
      <c r="A20" s="11">
        <v>17969</v>
      </c>
      <c r="B20" s="11">
        <v>5379</v>
      </c>
      <c r="C20" s="13">
        <v>4.0979999999999999</v>
      </c>
      <c r="D20" s="14">
        <v>4.1640000000000001E-5</v>
      </c>
      <c r="E20" s="14">
        <v>3.512084125E-2</v>
      </c>
      <c r="F20" s="15" t="s">
        <v>28</v>
      </c>
      <c r="G20" s="11">
        <v>0.20499999999999999</v>
      </c>
      <c r="H20" s="11">
        <v>1</v>
      </c>
      <c r="I20" s="12">
        <v>0.65059999999999996</v>
      </c>
      <c r="J20" s="16">
        <v>0.99911071587372202</v>
      </c>
      <c r="K20" s="17" t="s">
        <v>33</v>
      </c>
      <c r="L20" s="23">
        <v>9252</v>
      </c>
      <c r="M20" s="19">
        <v>14</v>
      </c>
      <c r="N20" s="15">
        <v>91336707</v>
      </c>
      <c r="O20" s="26">
        <v>3576284</v>
      </c>
      <c r="P20" s="22" t="s">
        <v>61</v>
      </c>
      <c r="Q20" s="11">
        <v>1.9007360000000001E-3</v>
      </c>
      <c r="R20" s="11">
        <v>4.9488699999999995E-4</v>
      </c>
      <c r="S20" s="18">
        <v>1.2450199999999999E-4</v>
      </c>
      <c r="T20" s="15">
        <v>4211</v>
      </c>
      <c r="U20" s="11">
        <v>1.5089999999999999</v>
      </c>
      <c r="V20" s="18">
        <v>0.1313</v>
      </c>
      <c r="W20" s="15">
        <v>1168</v>
      </c>
      <c r="X20" s="11"/>
      <c r="Y20" s="11"/>
      <c r="Z20" s="18"/>
      <c r="AA20" s="22"/>
    </row>
    <row r="21" spans="1:27" x14ac:dyDescent="0.25">
      <c r="A21" s="11">
        <v>17747</v>
      </c>
      <c r="B21" s="11">
        <v>5379</v>
      </c>
      <c r="C21" s="13">
        <v>4.0960000000000001</v>
      </c>
      <c r="D21" s="14">
        <v>4.2020000000000001E-5</v>
      </c>
      <c r="E21" s="14">
        <v>3.512084125E-2</v>
      </c>
      <c r="F21" s="15" t="s">
        <v>28</v>
      </c>
      <c r="G21" s="11">
        <v>1.071</v>
      </c>
      <c r="H21" s="11">
        <v>1</v>
      </c>
      <c r="I21" s="12">
        <v>0.30080000000000001</v>
      </c>
      <c r="J21" s="16">
        <v>7.2921298354824401E-2</v>
      </c>
      <c r="K21" s="17" t="s">
        <v>54</v>
      </c>
      <c r="L21" s="23">
        <v>25938</v>
      </c>
      <c r="M21" s="19">
        <v>14</v>
      </c>
      <c r="N21" s="15">
        <v>31760322</v>
      </c>
      <c r="O21" s="26">
        <v>3559690</v>
      </c>
      <c r="P21" s="22" t="s">
        <v>60</v>
      </c>
      <c r="Q21" s="11">
        <v>4.008363E-3</v>
      </c>
      <c r="R21" s="11">
        <v>9.7504000000000004E-4</v>
      </c>
      <c r="S21" s="18">
        <v>4.0200000000000001E-5</v>
      </c>
      <c r="T21" s="15">
        <v>4211</v>
      </c>
      <c r="U21" s="11">
        <v>0.99299999999999999</v>
      </c>
      <c r="V21" s="18">
        <v>0.3206</v>
      </c>
      <c r="W21" s="15">
        <v>1168</v>
      </c>
      <c r="X21" s="11"/>
      <c r="Y21" s="11"/>
      <c r="Z21" s="18"/>
      <c r="AA21" s="22"/>
    </row>
    <row r="22" spans="1:27" x14ac:dyDescent="0.25">
      <c r="A22" s="11">
        <v>7733</v>
      </c>
      <c r="B22" s="11">
        <v>5379</v>
      </c>
      <c r="C22" s="13">
        <v>4.0880000000000001</v>
      </c>
      <c r="D22" s="14">
        <v>4.3600000000000003E-5</v>
      </c>
      <c r="E22" s="14">
        <v>3.5337139393939399E-2</v>
      </c>
      <c r="F22" s="15" t="s">
        <v>28</v>
      </c>
      <c r="G22" s="11">
        <v>1.204</v>
      </c>
      <c r="H22" s="11">
        <v>1</v>
      </c>
      <c r="I22" s="12">
        <v>0.27250000000000002</v>
      </c>
      <c r="J22" s="16">
        <v>0.14851044908848399</v>
      </c>
      <c r="K22" s="17" t="s">
        <v>37</v>
      </c>
      <c r="L22" s="23">
        <v>57561</v>
      </c>
      <c r="M22" s="19">
        <v>5</v>
      </c>
      <c r="N22" s="15">
        <v>90664555</v>
      </c>
      <c r="O22" s="26">
        <v>2866704</v>
      </c>
      <c r="P22" s="22" t="s">
        <v>84</v>
      </c>
      <c r="Q22" s="11">
        <v>2.3442369999999999E-3</v>
      </c>
      <c r="R22" s="11">
        <v>5.6723500000000003E-4</v>
      </c>
      <c r="S22" s="18">
        <v>3.6600000000000002E-5</v>
      </c>
      <c r="T22" s="15">
        <v>4211</v>
      </c>
      <c r="U22" s="11">
        <v>0.93400000000000005</v>
      </c>
      <c r="V22" s="18">
        <v>0.35039999999999999</v>
      </c>
      <c r="W22" s="15">
        <v>1168</v>
      </c>
      <c r="X22" s="11">
        <v>1.0168290794049599E-3</v>
      </c>
      <c r="Y22" s="11">
        <v>1.65123803506531E-3</v>
      </c>
      <c r="Z22" s="18">
        <v>0.53811086842705402</v>
      </c>
      <c r="AA22" s="22">
        <v>1831</v>
      </c>
    </row>
    <row r="23" spans="1:27" x14ac:dyDescent="0.25">
      <c r="A23" s="11">
        <v>19464</v>
      </c>
      <c r="B23" s="11">
        <v>5379</v>
      </c>
      <c r="C23" s="13">
        <v>4.0119999999999996</v>
      </c>
      <c r="D23" s="14">
        <v>6.0250000000000001E-5</v>
      </c>
      <c r="E23" s="14">
        <v>4.2091517500000002E-2</v>
      </c>
      <c r="F23" s="15" t="s">
        <v>28</v>
      </c>
      <c r="G23" s="11">
        <v>0.61</v>
      </c>
      <c r="H23" s="11">
        <v>1</v>
      </c>
      <c r="I23" s="12">
        <v>0.43469999999999998</v>
      </c>
      <c r="J23" s="16">
        <v>0.57180969319697605</v>
      </c>
      <c r="K23" s="17" t="s">
        <v>43</v>
      </c>
      <c r="L23" s="23">
        <v>54971</v>
      </c>
      <c r="M23" s="19">
        <v>16</v>
      </c>
      <c r="N23" s="15">
        <v>87983137</v>
      </c>
      <c r="O23" s="26">
        <v>3673091</v>
      </c>
      <c r="P23" s="22" t="s">
        <v>71</v>
      </c>
      <c r="Q23" s="11">
        <v>1.302101E-3</v>
      </c>
      <c r="R23" s="11">
        <v>4.0846399999999998E-4</v>
      </c>
      <c r="S23" s="18">
        <v>1.4443259999999999E-3</v>
      </c>
      <c r="T23" s="15">
        <v>4211</v>
      </c>
      <c r="U23" s="11">
        <v>2.56</v>
      </c>
      <c r="V23" s="18">
        <v>1.0449999999999999E-2</v>
      </c>
      <c r="W23" s="15">
        <v>1168</v>
      </c>
      <c r="X23" s="11">
        <v>-1.8005165711754199E-4</v>
      </c>
      <c r="Y23" s="11">
        <v>7.9836834496370803E-4</v>
      </c>
      <c r="Z23" s="18">
        <v>0.82159853400606198</v>
      </c>
      <c r="AA23" s="22">
        <v>1831</v>
      </c>
    </row>
    <row r="24" spans="1:27" x14ac:dyDescent="0.25">
      <c r="A24" s="11">
        <v>13057</v>
      </c>
      <c r="B24" s="11">
        <v>5379</v>
      </c>
      <c r="C24" s="13">
        <v>-4</v>
      </c>
      <c r="D24" s="14">
        <v>6.3230000000000003E-5</v>
      </c>
      <c r="E24" s="14">
        <v>4.2091517500000002E-2</v>
      </c>
      <c r="F24" s="15" t="s">
        <v>24</v>
      </c>
      <c r="G24" s="11">
        <v>0.64300000000000002</v>
      </c>
      <c r="H24" s="11">
        <v>1</v>
      </c>
      <c r="I24" s="12">
        <v>0.42270000000000002</v>
      </c>
      <c r="J24" s="16">
        <v>0.90306803023565996</v>
      </c>
      <c r="K24" s="17" t="s">
        <v>27</v>
      </c>
      <c r="L24" s="23">
        <v>4601</v>
      </c>
      <c r="M24" s="19">
        <v>10</v>
      </c>
      <c r="N24" s="15">
        <v>111954069</v>
      </c>
      <c r="O24" s="26">
        <v>3263624</v>
      </c>
      <c r="P24" s="22" t="s">
        <v>85</v>
      </c>
      <c r="Q24" s="11">
        <v>-2.6209720000000001E-3</v>
      </c>
      <c r="R24" s="11">
        <v>6.6910699999999995E-4</v>
      </c>
      <c r="S24" s="18">
        <v>9.1100000000000005E-5</v>
      </c>
      <c r="T24" s="15">
        <v>4211</v>
      </c>
      <c r="U24" s="11">
        <v>-1.155</v>
      </c>
      <c r="V24" s="18">
        <v>0.2482</v>
      </c>
      <c r="W24" s="15">
        <v>1168</v>
      </c>
      <c r="X24" s="11">
        <v>-5.2838428510509504E-4</v>
      </c>
      <c r="Y24" s="11">
        <v>1.57434743504016E-3</v>
      </c>
      <c r="Z24" s="18">
        <v>0.73719828617250305</v>
      </c>
      <c r="AA24" s="22">
        <v>1831</v>
      </c>
    </row>
    <row r="25" spans="1:27" x14ac:dyDescent="0.25">
      <c r="A25" s="11">
        <v>22226</v>
      </c>
      <c r="B25" s="11">
        <v>5379</v>
      </c>
      <c r="C25" s="13">
        <v>-4</v>
      </c>
      <c r="D25" s="14">
        <v>6.3390000000000001E-5</v>
      </c>
      <c r="E25" s="14">
        <v>4.2091517500000002E-2</v>
      </c>
      <c r="F25" s="15" t="s">
        <v>24</v>
      </c>
      <c r="G25" s="11">
        <v>1.7330000000000001</v>
      </c>
      <c r="H25" s="11">
        <v>1</v>
      </c>
      <c r="I25" s="12">
        <v>0.188</v>
      </c>
      <c r="J25" s="16">
        <v>0.99955535793686101</v>
      </c>
      <c r="K25" s="17" t="s">
        <v>51</v>
      </c>
      <c r="L25" s="23">
        <v>5296</v>
      </c>
      <c r="M25" s="19">
        <v>19</v>
      </c>
      <c r="N25" s="15">
        <v>18284526</v>
      </c>
      <c r="O25" s="26">
        <v>3824874</v>
      </c>
      <c r="P25" s="22" t="s">
        <v>86</v>
      </c>
      <c r="Q25" s="11">
        <v>-1.633025E-3</v>
      </c>
      <c r="R25" s="11">
        <v>5.5785899999999996E-4</v>
      </c>
      <c r="S25" s="18">
        <v>3.4378170000000001E-3</v>
      </c>
      <c r="T25" s="15">
        <v>4211</v>
      </c>
      <c r="U25" s="11">
        <v>-3.0289999999999999</v>
      </c>
      <c r="V25" s="18">
        <v>2.457E-3</v>
      </c>
      <c r="W25" s="15">
        <v>1168</v>
      </c>
      <c r="X25" s="11">
        <v>7.2068967657219101E-4</v>
      </c>
      <c r="Y25" s="11">
        <v>1.08810370513202E-3</v>
      </c>
      <c r="Z25" s="18">
        <v>0.50784666706607096</v>
      </c>
      <c r="AA25" s="22">
        <v>1831</v>
      </c>
    </row>
    <row r="26" spans="1:27" x14ac:dyDescent="0.25">
      <c r="A26" s="11">
        <v>8747</v>
      </c>
      <c r="B26" s="11">
        <v>5379</v>
      </c>
      <c r="C26" s="13">
        <v>3.9769999999999999</v>
      </c>
      <c r="D26" s="14">
        <v>6.97E-5</v>
      </c>
      <c r="E26" s="14">
        <v>4.2091517500000002E-2</v>
      </c>
      <c r="F26" s="15" t="s">
        <v>28</v>
      </c>
      <c r="G26" s="11">
        <v>3.9E-2</v>
      </c>
      <c r="H26" s="11">
        <v>1</v>
      </c>
      <c r="I26" s="12">
        <v>0.84440000000000004</v>
      </c>
      <c r="J26" s="16">
        <v>1</v>
      </c>
      <c r="K26" s="17" t="s">
        <v>47</v>
      </c>
      <c r="L26" s="23">
        <v>1235</v>
      </c>
      <c r="M26" s="19">
        <v>6</v>
      </c>
      <c r="N26" s="15">
        <v>167412670</v>
      </c>
      <c r="O26" s="26">
        <v>2936564</v>
      </c>
      <c r="P26" s="22" t="s">
        <v>72</v>
      </c>
      <c r="Q26" s="11">
        <v>1.447603E-3</v>
      </c>
      <c r="R26" s="11">
        <v>4.2200499999999998E-4</v>
      </c>
      <c r="S26" s="18">
        <v>6.0883699999999998E-4</v>
      </c>
      <c r="T26" s="15">
        <v>4211</v>
      </c>
      <c r="U26" s="11">
        <v>2.0270000000000001</v>
      </c>
      <c r="V26" s="18">
        <v>4.2659999999999997E-2</v>
      </c>
      <c r="W26" s="15">
        <v>1168</v>
      </c>
      <c r="X26" s="11">
        <v>1.0673212901395599E-3</v>
      </c>
      <c r="Y26" s="11">
        <v>1.19287893405717E-3</v>
      </c>
      <c r="Z26" s="18">
        <v>0.37105150285014099</v>
      </c>
      <c r="AA26" s="22">
        <v>1831</v>
      </c>
    </row>
    <row r="27" spans="1:27" x14ac:dyDescent="0.25">
      <c r="A27" s="11">
        <v>10462</v>
      </c>
      <c r="B27" s="11">
        <v>5379</v>
      </c>
      <c r="C27" s="13">
        <v>-3.9609999999999999</v>
      </c>
      <c r="D27" s="14">
        <v>7.4690000000000005E-5</v>
      </c>
      <c r="E27" s="14">
        <v>4.2091517500000002E-2</v>
      </c>
      <c r="F27" s="15" t="s">
        <v>24</v>
      </c>
      <c r="G27" s="11">
        <v>1.609</v>
      </c>
      <c r="H27" s="11">
        <v>1</v>
      </c>
      <c r="I27" s="12">
        <v>0.2046</v>
      </c>
      <c r="J27" s="16">
        <v>0.93063583815028905</v>
      </c>
      <c r="K27" s="17" t="s">
        <v>52</v>
      </c>
      <c r="L27" s="23">
        <v>5166</v>
      </c>
      <c r="M27" s="19">
        <v>7</v>
      </c>
      <c r="N27" s="15">
        <v>95212815</v>
      </c>
      <c r="O27" s="26">
        <v>3062082</v>
      </c>
      <c r="P27" s="22" t="s">
        <v>87</v>
      </c>
      <c r="Q27" s="11">
        <v>-3.0288469999999999E-3</v>
      </c>
      <c r="R27" s="11">
        <v>7.3868600000000001E-4</v>
      </c>
      <c r="S27" s="18">
        <v>4.21E-5</v>
      </c>
      <c r="T27" s="15">
        <v>4211</v>
      </c>
      <c r="U27" s="11">
        <v>-0.72299999999999998</v>
      </c>
      <c r="V27" s="18">
        <v>0.46949999999999997</v>
      </c>
      <c r="W27" s="15">
        <v>1168</v>
      </c>
      <c r="X27" s="11">
        <v>1.0174954577109999E-3</v>
      </c>
      <c r="Y27" s="11">
        <v>1.3066731578274401E-3</v>
      </c>
      <c r="Z27" s="18">
        <v>0.43627052727621801</v>
      </c>
      <c r="AA27" s="22">
        <v>1831</v>
      </c>
    </row>
    <row r="28" spans="1:27" x14ac:dyDescent="0.25">
      <c r="A28" s="11">
        <v>12450</v>
      </c>
      <c r="B28" s="11">
        <v>5379</v>
      </c>
      <c r="C28" s="13">
        <v>-3.9609999999999999</v>
      </c>
      <c r="D28" s="14">
        <v>7.4770000000000004E-5</v>
      </c>
      <c r="E28" s="14">
        <v>4.2091517500000002E-2</v>
      </c>
      <c r="F28" s="15" t="s">
        <v>24</v>
      </c>
      <c r="G28" s="11">
        <v>0.95299999999999996</v>
      </c>
      <c r="H28" s="11">
        <v>1</v>
      </c>
      <c r="I28" s="12">
        <v>0.32890000000000003</v>
      </c>
      <c r="J28" s="16">
        <v>0.72165406847487801</v>
      </c>
      <c r="K28" s="17" t="s">
        <v>32</v>
      </c>
      <c r="L28" s="23">
        <v>8727</v>
      </c>
      <c r="M28" s="19">
        <v>9</v>
      </c>
      <c r="N28" s="15">
        <v>111704190</v>
      </c>
      <c r="O28" s="26">
        <v>3219621</v>
      </c>
      <c r="P28" s="22" t="s">
        <v>88</v>
      </c>
      <c r="Q28" s="11">
        <v>-4.1862440000000004E-3</v>
      </c>
      <c r="R28" s="11">
        <v>1.056317E-3</v>
      </c>
      <c r="S28" s="18">
        <v>7.5199999999999998E-5</v>
      </c>
      <c r="T28" s="15">
        <v>4211</v>
      </c>
      <c r="U28" s="11">
        <v>-0.98199999999999998</v>
      </c>
      <c r="V28" s="18">
        <v>0.32619999999999999</v>
      </c>
      <c r="W28" s="15">
        <v>1168</v>
      </c>
      <c r="X28" s="11">
        <v>-3.3525725422821101E-4</v>
      </c>
      <c r="Y28" s="11">
        <v>6.9484323864944699E-4</v>
      </c>
      <c r="Z28" s="18">
        <v>0.62951806929851495</v>
      </c>
      <c r="AA28" s="22">
        <v>1831</v>
      </c>
    </row>
    <row r="29" spans="1:27" x14ac:dyDescent="0.25">
      <c r="A29" s="11">
        <v>22151</v>
      </c>
      <c r="B29" s="11">
        <v>5379</v>
      </c>
      <c r="C29" s="13">
        <v>-3.9590000000000001</v>
      </c>
      <c r="D29" s="14">
        <v>7.5329999999999999E-5</v>
      </c>
      <c r="E29" s="14">
        <v>4.2091517500000002E-2</v>
      </c>
      <c r="F29" s="15" t="s">
        <v>24</v>
      </c>
      <c r="G29" s="11">
        <v>7.4999999999999997E-2</v>
      </c>
      <c r="H29" s="11">
        <v>1</v>
      </c>
      <c r="I29" s="12">
        <v>0.78400000000000003</v>
      </c>
      <c r="J29" s="16">
        <v>1</v>
      </c>
      <c r="K29" s="17" t="s">
        <v>34</v>
      </c>
      <c r="L29" s="23">
        <v>5886</v>
      </c>
      <c r="M29" s="19">
        <v>19</v>
      </c>
      <c r="N29" s="15">
        <v>13056654</v>
      </c>
      <c r="O29" s="26">
        <v>3822074</v>
      </c>
      <c r="P29" s="22" t="s">
        <v>62</v>
      </c>
      <c r="Q29" s="11">
        <v>-1.9804129999999999E-3</v>
      </c>
      <c r="R29" s="11">
        <v>5.4503699999999995E-4</v>
      </c>
      <c r="S29" s="18">
        <v>2.8296499999999999E-4</v>
      </c>
      <c r="T29" s="15">
        <v>4211</v>
      </c>
      <c r="U29" s="11">
        <v>-1.6020000000000001</v>
      </c>
      <c r="V29" s="18">
        <v>0.1091</v>
      </c>
      <c r="W29" s="15">
        <v>1168</v>
      </c>
      <c r="X29" s="11"/>
      <c r="Y29" s="11"/>
      <c r="Z29" s="18"/>
      <c r="AA29" s="22"/>
    </row>
    <row r="30" spans="1:27" x14ac:dyDescent="0.25">
      <c r="A30" s="11">
        <v>7661</v>
      </c>
      <c r="B30" s="11">
        <v>5379</v>
      </c>
      <c r="C30" s="13">
        <v>3.9580000000000002</v>
      </c>
      <c r="D30" s="14">
        <v>7.5539999999999998E-5</v>
      </c>
      <c r="E30" s="14">
        <v>4.2091517500000002E-2</v>
      </c>
      <c r="F30" s="15" t="s">
        <v>28</v>
      </c>
      <c r="G30" s="11">
        <v>0.46600000000000003</v>
      </c>
      <c r="H30" s="11">
        <v>1</v>
      </c>
      <c r="I30" s="12">
        <v>0.49490000000000001</v>
      </c>
      <c r="J30" s="16">
        <v>0.66207203201422904</v>
      </c>
      <c r="K30" s="17" t="s">
        <v>39</v>
      </c>
      <c r="L30" s="23">
        <v>5144</v>
      </c>
      <c r="M30" s="19">
        <v>5</v>
      </c>
      <c r="N30" s="15">
        <v>58264876</v>
      </c>
      <c r="O30" s="26">
        <v>2858134</v>
      </c>
      <c r="P30" s="22" t="s">
        <v>66</v>
      </c>
      <c r="Q30" s="11">
        <v>1.439198E-3</v>
      </c>
      <c r="R30" s="11">
        <v>3.7637899999999998E-4</v>
      </c>
      <c r="S30" s="18">
        <v>1.3334800000000001E-4</v>
      </c>
      <c r="T30" s="15">
        <v>4211</v>
      </c>
      <c r="U30" s="11">
        <v>1.24</v>
      </c>
      <c r="V30" s="18">
        <v>0.21479999999999999</v>
      </c>
      <c r="W30" s="15">
        <v>1168</v>
      </c>
      <c r="X30" s="11"/>
      <c r="Y30" s="11"/>
      <c r="Z30" s="18"/>
      <c r="AA30" s="22"/>
    </row>
    <row r="31" spans="1:27" x14ac:dyDescent="0.25">
      <c r="A31" s="11">
        <v>9926</v>
      </c>
      <c r="B31" s="11">
        <v>5379</v>
      </c>
      <c r="C31" s="13">
        <v>3.9420000000000002</v>
      </c>
      <c r="D31" s="14">
        <v>8.0809999999999994E-5</v>
      </c>
      <c r="E31" s="14">
        <v>4.4109066530612202E-2</v>
      </c>
      <c r="F31" s="15" t="s">
        <v>28</v>
      </c>
      <c r="G31" s="11">
        <v>9.2999999999999999E-2</v>
      </c>
      <c r="H31" s="11">
        <v>1</v>
      </c>
      <c r="I31" s="12">
        <v>0.76060000000000005</v>
      </c>
      <c r="J31" s="16">
        <v>0.99866607381058203</v>
      </c>
      <c r="K31" s="17" t="s">
        <v>44</v>
      </c>
      <c r="L31" s="23">
        <v>26959</v>
      </c>
      <c r="M31" s="19">
        <v>7</v>
      </c>
      <c r="N31" s="15">
        <v>106809443</v>
      </c>
      <c r="O31" s="26">
        <v>3018420</v>
      </c>
      <c r="P31" s="22" t="s">
        <v>89</v>
      </c>
      <c r="Q31" s="11">
        <v>1.139263E-3</v>
      </c>
      <c r="R31" s="11">
        <v>3.4024700000000001E-4</v>
      </c>
      <c r="S31" s="18">
        <v>8.2026500000000003E-4</v>
      </c>
      <c r="T31" s="15">
        <v>4211</v>
      </c>
      <c r="U31" s="11">
        <v>2.1070000000000002</v>
      </c>
      <c r="V31" s="18">
        <v>3.5159999999999997E-2</v>
      </c>
      <c r="W31" s="15">
        <v>1168</v>
      </c>
      <c r="X31" s="11">
        <v>2.8650282417666903E-4</v>
      </c>
      <c r="Y31" s="11">
        <v>1.1464602399985601E-3</v>
      </c>
      <c r="Z31" s="18">
        <v>0.80269346566862498</v>
      </c>
      <c r="AA31" s="22">
        <v>1831</v>
      </c>
    </row>
    <row r="32" spans="1:27" x14ac:dyDescent="0.25">
      <c r="A32" s="11">
        <v>19279</v>
      </c>
      <c r="B32" s="11">
        <v>5379</v>
      </c>
      <c r="C32" s="13">
        <v>-3.9369999999999998</v>
      </c>
      <c r="D32" s="14">
        <v>8.25E-5</v>
      </c>
      <c r="E32" s="14">
        <v>4.4130900000000001E-2</v>
      </c>
      <c r="F32" s="15" t="s">
        <v>24</v>
      </c>
      <c r="G32" s="11">
        <v>2.2269999999999999</v>
      </c>
      <c r="H32" s="11">
        <v>1</v>
      </c>
      <c r="I32" s="12">
        <v>0.1356</v>
      </c>
      <c r="J32" s="16">
        <v>0.995553579368608</v>
      </c>
      <c r="K32" s="17" t="s">
        <v>53</v>
      </c>
      <c r="L32" s="23">
        <v>57017</v>
      </c>
      <c r="M32" s="19">
        <v>16</v>
      </c>
      <c r="N32" s="15">
        <v>57481347</v>
      </c>
      <c r="O32" s="26">
        <v>3662723</v>
      </c>
      <c r="P32" s="22" t="s">
        <v>90</v>
      </c>
      <c r="Q32" s="11">
        <v>-1.568379E-3</v>
      </c>
      <c r="R32" s="11">
        <v>3.74879E-4</v>
      </c>
      <c r="S32" s="18">
        <v>2.9300000000000001E-5</v>
      </c>
      <c r="T32" s="15">
        <v>4211</v>
      </c>
      <c r="U32" s="11">
        <v>-0.51400000000000001</v>
      </c>
      <c r="V32" s="18">
        <v>0.60709999999999997</v>
      </c>
      <c r="W32" s="15">
        <v>1168</v>
      </c>
      <c r="X32" s="11">
        <v>9.4891565250911002E-5</v>
      </c>
      <c r="Y32" s="11">
        <v>6.6768876131159595E-4</v>
      </c>
      <c r="Z32" s="18">
        <v>0.88700260851442803</v>
      </c>
      <c r="AA32" s="22">
        <v>1831</v>
      </c>
    </row>
  </sheetData>
  <sortState ref="A2:X52">
    <sortCondition ref="D1"/>
  </sortState>
  <conditionalFormatting sqref="I2:J32">
    <cfRule type="cellIs" dxfId="2" priority="3" operator="lessThan">
      <formula>0.05</formula>
    </cfRule>
  </conditionalFormatting>
  <conditionalFormatting sqref="S2:S32 V2:V32 Z2:Z32">
    <cfRule type="cellIs" dxfId="1" priority="2" operator="lessThan">
      <formula>0.05</formula>
    </cfRule>
  </conditionalFormatting>
  <conditionalFormatting sqref="Z2:Z32">
    <cfRule type="containsBlanks" dxfId="0" priority="1">
      <formula>LEN(TRIM(Z2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. young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14T08:45:47Z</dcterms:modified>
</cp:coreProperties>
</file>